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2 q for challenge 14 day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28">
  <si>
    <t xml:space="preserve">Loading control normalization</t>
  </si>
  <si>
    <t xml:space="preserve">Band</t>
  </si>
  <si>
    <t xml:space="preserve">Sum</t>
  </si>
  <si>
    <t xml:space="preserve">Area</t>
  </si>
  <si>
    <t xml:space="preserve">Average</t>
  </si>
  <si>
    <t xml:space="preserve">BC Sum</t>
  </si>
  <si>
    <t xml:space="preserve">BC Average</t>
  </si>
  <si>
    <t xml:space="preserve">Bkgd  Average</t>
  </si>
  <si>
    <t xml:space="preserve">protein sample probing with group of mice antisera</t>
  </si>
  <si>
    <t xml:space="preserve">relative fold of loading control</t>
  </si>
  <si>
    <r>
      <rPr>
        <b val="true"/>
        <sz val="12"/>
        <color rgb="FFFF0000"/>
        <rFont val="新細明體"/>
        <family val="1"/>
        <charset val="136"/>
      </rPr>
      <t xml:space="preserve">anti-HA2 normalizatio</t>
    </r>
    <r>
      <rPr>
        <sz val="12"/>
        <color rgb="FFFF0000"/>
        <rFont val="新細明體"/>
        <family val="1"/>
        <charset val="136"/>
      </rPr>
      <t xml:space="preserve">n</t>
    </r>
  </si>
  <si>
    <t xml:space="preserve">relative fold of anti-HA2</t>
  </si>
  <si>
    <t xml:space="preserve">H5N1-VLP-pre</t>
  </si>
  <si>
    <t xml:space="preserve">10 ug H5N1-VLP-pre</t>
  </si>
  <si>
    <t xml:space="preserve">10 ug H5N1-VLP-post-RG14-D14</t>
  </si>
  <si>
    <t xml:space="preserve">H5N1-VLP-H5N1 (RG14)</t>
  </si>
  <si>
    <t xml:space="preserve">10 ug H5N1-VLP-post-CA07-D14</t>
  </si>
  <si>
    <t xml:space="preserve">H5N1-VLP-CA/07</t>
  </si>
  <si>
    <t xml:space="preserve">15 ug H5M2eN1-VLP-pre</t>
  </si>
  <si>
    <t xml:space="preserve">15 ug H5M2eN1-VLP-post-RG14-D14</t>
  </si>
  <si>
    <t xml:space="preserve">H5M2eN1-VLP-pre</t>
  </si>
  <si>
    <t xml:space="preserve">15 ug H5M2eN1VLP-post-CA07-D14</t>
  </si>
  <si>
    <t xml:space="preserve">H5M2eN1-VLP-H5N1 (RG14)</t>
  </si>
  <si>
    <r>
      <rPr>
        <sz val="12"/>
        <rFont val="新細明體"/>
        <family val="1"/>
        <charset val="136"/>
      </rPr>
      <t xml:space="preserve">C:\Documents and Settings\USER\</t>
    </r>
    <r>
      <rPr>
        <sz val="12"/>
        <rFont val="Noto Sans"/>
        <family val="2"/>
      </rPr>
      <t xml:space="preserve">獢</t>
    </r>
    <r>
      <rPr>
        <sz val="12"/>
        <rFont val="新細明體"/>
        <family val="1"/>
        <charset val="136"/>
      </rPr>
      <t xml:space="preserve">\20120609\ha2-new scan 028.tif</t>
    </r>
  </si>
  <si>
    <t xml:space="preserve">H5M2eN1-VLP-CA/07</t>
  </si>
  <si>
    <r>
      <rPr>
        <sz val="12"/>
        <rFont val="新細明體"/>
        <family val="1"/>
        <charset val="136"/>
      </rPr>
      <t xml:space="preserve">C:\Documents and Settings\USER\</t>
    </r>
    <r>
      <rPr>
        <sz val="12"/>
        <rFont val="Noto Sans"/>
        <family val="2"/>
      </rPr>
      <t xml:space="preserve">獢</t>
    </r>
    <r>
      <rPr>
        <sz val="12"/>
        <rFont val="新細明體"/>
        <family val="1"/>
        <charset val="136"/>
      </rPr>
      <t xml:space="preserve">\20120609\a2 q-new 009.tif</t>
    </r>
  </si>
  <si>
    <t xml:space="preserve">D:\625\wcy\20120613\a2 008.tif</t>
  </si>
  <si>
    <t xml:space="preserve">D:\625\wcy\20120613\ha2 023.tif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General"/>
    <numFmt numFmtId="167" formatCode="#,##0.00"/>
  </numFmts>
  <fonts count="11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FF0000"/>
      <name val="新細明體"/>
      <family val="1"/>
      <charset val="136"/>
    </font>
    <font>
      <sz val="14"/>
      <name val="新細明體"/>
      <family val="1"/>
      <charset val="136"/>
    </font>
    <font>
      <b val="true"/>
      <sz val="12"/>
      <color rgb="FFFF000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name val="Noto Sans"/>
      <family val="2"/>
    </font>
    <font>
      <b val="true"/>
      <sz val="11"/>
      <color rgb="FF000000"/>
      <name val="Arial"/>
      <family val="2"/>
    </font>
    <font>
      <b val="true"/>
      <sz val="12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9966"/>
        <bgColor rgb="FF008080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7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8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9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1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7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1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11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11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304200</xdr:colOff>
      <xdr:row>23</xdr:row>
      <xdr:rowOff>57240</xdr:rowOff>
    </xdr:from>
    <xdr:to>
      <xdr:col>6</xdr:col>
      <xdr:colOff>13320</xdr:colOff>
      <xdr:row>41</xdr:row>
      <xdr:rowOff>143280</xdr:rowOff>
    </xdr:to>
    <xdr:pic>
      <xdr:nvPicPr>
        <xdr:cNvPr id="0" name="Picture 1" descr=""/>
        <xdr:cNvPicPr/>
      </xdr:nvPicPr>
      <xdr:blipFill>
        <a:blip r:embed="rId1">
          <a:lum bright="6000"/>
        </a:blip>
        <a:srcRect l="8002" t="11387" r="17385" b="11844"/>
        <a:stretch/>
      </xdr:blipFill>
      <xdr:spPr>
        <a:xfrm>
          <a:off x="1097280" y="4915080"/>
          <a:ext cx="4283640" cy="3857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402120</xdr:colOff>
      <xdr:row>20</xdr:row>
      <xdr:rowOff>94680</xdr:rowOff>
    </xdr:from>
    <xdr:to>
      <xdr:col>17</xdr:col>
      <xdr:colOff>198720</xdr:colOff>
      <xdr:row>41</xdr:row>
      <xdr:rowOff>16200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16882200" y="4323960"/>
          <a:ext cx="5099400" cy="4467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88880</xdr:colOff>
      <xdr:row>66</xdr:row>
      <xdr:rowOff>114480</xdr:rowOff>
    </xdr:from>
    <xdr:to>
      <xdr:col>6</xdr:col>
      <xdr:colOff>1567080</xdr:colOff>
      <xdr:row>89</xdr:row>
      <xdr:rowOff>152280</xdr:rowOff>
    </xdr:to>
    <xdr:pic>
      <xdr:nvPicPr>
        <xdr:cNvPr id="2" name="Picture 62" descr=""/>
        <xdr:cNvPicPr/>
      </xdr:nvPicPr>
      <xdr:blipFill>
        <a:blip r:embed="rId3"/>
        <a:srcRect l="16890" t="0" r="13546" b="40136"/>
        <a:stretch/>
      </xdr:blipFill>
      <xdr:spPr>
        <a:xfrm>
          <a:off x="488880" y="14020920"/>
          <a:ext cx="6445800" cy="4857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130320</xdr:colOff>
      <xdr:row>68</xdr:row>
      <xdr:rowOff>123840</xdr:rowOff>
    </xdr:from>
    <xdr:to>
      <xdr:col>17</xdr:col>
      <xdr:colOff>752400</xdr:colOff>
      <xdr:row>88</xdr:row>
      <xdr:rowOff>123480</xdr:rowOff>
    </xdr:to>
    <xdr:pic>
      <xdr:nvPicPr>
        <xdr:cNvPr id="3" name="Picture 63" descr=""/>
        <xdr:cNvPicPr/>
      </xdr:nvPicPr>
      <xdr:blipFill>
        <a:blip r:embed="rId4"/>
        <a:srcRect l="13756" t="0" r="10036" b="38479"/>
        <a:stretch/>
      </xdr:blipFill>
      <xdr:spPr>
        <a:xfrm>
          <a:off x="16610400" y="14449320"/>
          <a:ext cx="5924880" cy="4190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75240</xdr:colOff>
      <xdr:row>21</xdr:row>
      <xdr:rowOff>114480</xdr:rowOff>
    </xdr:from>
    <xdr:to>
      <xdr:col>13</xdr:col>
      <xdr:colOff>794880</xdr:colOff>
      <xdr:row>23</xdr:row>
      <xdr:rowOff>101880</xdr:rowOff>
    </xdr:to>
    <xdr:sp>
      <xdr:nvSpPr>
        <xdr:cNvPr id="4" name="AutoShape 64"/>
        <xdr:cNvSpPr/>
      </xdr:nvSpPr>
      <xdr:spPr>
        <a:xfrm>
          <a:off x="16555320" y="4553280"/>
          <a:ext cx="1523520" cy="40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10 ug H5N1-VLP-p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262080</xdr:colOff>
      <xdr:row>21</xdr:row>
      <xdr:rowOff>152280</xdr:rowOff>
    </xdr:from>
    <xdr:to>
      <xdr:col>16</xdr:col>
      <xdr:colOff>174600</xdr:colOff>
      <xdr:row>23</xdr:row>
      <xdr:rowOff>139680</xdr:rowOff>
    </xdr:to>
    <xdr:sp>
      <xdr:nvSpPr>
        <xdr:cNvPr id="5" name="AutoShape 65"/>
        <xdr:cNvSpPr/>
      </xdr:nvSpPr>
      <xdr:spPr>
        <a:xfrm>
          <a:off x="18447840" y="4591080"/>
          <a:ext cx="1965960" cy="40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10 ug H5N1-VLP-D14-H5N1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531720</xdr:colOff>
      <xdr:row>21</xdr:row>
      <xdr:rowOff>152280</xdr:rowOff>
    </xdr:from>
    <xdr:to>
      <xdr:col>17</xdr:col>
      <xdr:colOff>992880</xdr:colOff>
      <xdr:row>23</xdr:row>
      <xdr:rowOff>139680</xdr:rowOff>
    </xdr:to>
    <xdr:sp>
      <xdr:nvSpPr>
        <xdr:cNvPr id="6" name="AutoShape 66"/>
        <xdr:cNvSpPr/>
      </xdr:nvSpPr>
      <xdr:spPr>
        <a:xfrm>
          <a:off x="20770920" y="4591080"/>
          <a:ext cx="2004840" cy="40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10 ug H5N1-VLP-D14-CA/07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515880</xdr:colOff>
      <xdr:row>38</xdr:row>
      <xdr:rowOff>152280</xdr:rowOff>
    </xdr:from>
    <xdr:to>
      <xdr:col>13</xdr:col>
      <xdr:colOff>398520</xdr:colOff>
      <xdr:row>40</xdr:row>
      <xdr:rowOff>139680</xdr:rowOff>
    </xdr:to>
    <xdr:sp>
      <xdr:nvSpPr>
        <xdr:cNvPr id="7" name="AutoShape 67"/>
        <xdr:cNvSpPr/>
      </xdr:nvSpPr>
      <xdr:spPr>
        <a:xfrm>
          <a:off x="15887160" y="8153280"/>
          <a:ext cx="1795320" cy="40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15 ug H5M2eN1-VLP-p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137160</xdr:colOff>
      <xdr:row>38</xdr:row>
      <xdr:rowOff>152280</xdr:rowOff>
    </xdr:from>
    <xdr:to>
      <xdr:col>16</xdr:col>
      <xdr:colOff>321480</xdr:colOff>
      <xdr:row>40</xdr:row>
      <xdr:rowOff>139680</xdr:rowOff>
    </xdr:to>
    <xdr:sp>
      <xdr:nvSpPr>
        <xdr:cNvPr id="8" name="AutoShape 68"/>
        <xdr:cNvSpPr/>
      </xdr:nvSpPr>
      <xdr:spPr>
        <a:xfrm>
          <a:off x="18322920" y="8153280"/>
          <a:ext cx="2237760" cy="40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15 ug H5M2eN1-VLP-D14-H5N1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711360</xdr:colOff>
      <xdr:row>38</xdr:row>
      <xdr:rowOff>114480</xdr:rowOff>
    </xdr:from>
    <xdr:to>
      <xdr:col>17</xdr:col>
      <xdr:colOff>1444320</xdr:colOff>
      <xdr:row>40</xdr:row>
      <xdr:rowOff>101880</xdr:rowOff>
    </xdr:to>
    <xdr:sp>
      <xdr:nvSpPr>
        <xdr:cNvPr id="9" name="AutoShape 69"/>
        <xdr:cNvSpPr/>
      </xdr:nvSpPr>
      <xdr:spPr>
        <a:xfrm>
          <a:off x="20950560" y="8115480"/>
          <a:ext cx="2276640" cy="40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15 ug H5M2eN1-VLP-D14-CA/07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243720</xdr:colOff>
      <xdr:row>68</xdr:row>
      <xdr:rowOff>190800</xdr:rowOff>
    </xdr:from>
    <xdr:to>
      <xdr:col>14</xdr:col>
      <xdr:colOff>61560</xdr:colOff>
      <xdr:row>70</xdr:row>
      <xdr:rowOff>177840</xdr:rowOff>
    </xdr:to>
    <xdr:sp>
      <xdr:nvSpPr>
        <xdr:cNvPr id="10" name="AutoShape 70"/>
        <xdr:cNvSpPr/>
      </xdr:nvSpPr>
      <xdr:spPr>
        <a:xfrm>
          <a:off x="16723800" y="14516280"/>
          <a:ext cx="1523520" cy="40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10 ug H5N1-VLP-p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305280</xdr:colOff>
      <xdr:row>68</xdr:row>
      <xdr:rowOff>190800</xdr:rowOff>
    </xdr:from>
    <xdr:to>
      <xdr:col>16</xdr:col>
      <xdr:colOff>217800</xdr:colOff>
      <xdr:row>70</xdr:row>
      <xdr:rowOff>177840</xdr:rowOff>
    </xdr:to>
    <xdr:sp>
      <xdr:nvSpPr>
        <xdr:cNvPr id="11" name="AutoShape 71"/>
        <xdr:cNvSpPr/>
      </xdr:nvSpPr>
      <xdr:spPr>
        <a:xfrm>
          <a:off x="18491040" y="14516280"/>
          <a:ext cx="1965960" cy="40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10 ug H5N1-VLP-D14-H5N1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966240</xdr:colOff>
      <xdr:row>68</xdr:row>
      <xdr:rowOff>190800</xdr:rowOff>
    </xdr:from>
    <xdr:to>
      <xdr:col>17</xdr:col>
      <xdr:colOff>1427400</xdr:colOff>
      <xdr:row>70</xdr:row>
      <xdr:rowOff>177840</xdr:rowOff>
    </xdr:to>
    <xdr:sp>
      <xdr:nvSpPr>
        <xdr:cNvPr id="12" name="AutoShape 72"/>
        <xdr:cNvSpPr/>
      </xdr:nvSpPr>
      <xdr:spPr>
        <a:xfrm>
          <a:off x="21205440" y="14516280"/>
          <a:ext cx="2004840" cy="40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10 ug H5N1-VLP-D14-CA/07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10440</xdr:colOff>
      <xdr:row>86</xdr:row>
      <xdr:rowOff>0</xdr:rowOff>
    </xdr:from>
    <xdr:to>
      <xdr:col>14</xdr:col>
      <xdr:colOff>100080</xdr:colOff>
      <xdr:row>87</xdr:row>
      <xdr:rowOff>196920</xdr:rowOff>
    </xdr:to>
    <xdr:sp>
      <xdr:nvSpPr>
        <xdr:cNvPr id="13" name="AutoShape 73"/>
        <xdr:cNvSpPr/>
      </xdr:nvSpPr>
      <xdr:spPr>
        <a:xfrm>
          <a:off x="16490520" y="18097560"/>
          <a:ext cx="1795320" cy="40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15 ug H5M2eN1-VLP-pr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702000</xdr:colOff>
      <xdr:row>86</xdr:row>
      <xdr:rowOff>38520</xdr:rowOff>
    </xdr:from>
    <xdr:to>
      <xdr:col>16</xdr:col>
      <xdr:colOff>886320</xdr:colOff>
      <xdr:row>88</xdr:row>
      <xdr:rowOff>25920</xdr:rowOff>
    </xdr:to>
    <xdr:sp>
      <xdr:nvSpPr>
        <xdr:cNvPr id="14" name="AutoShape 74"/>
        <xdr:cNvSpPr/>
      </xdr:nvSpPr>
      <xdr:spPr>
        <a:xfrm>
          <a:off x="18887760" y="18136080"/>
          <a:ext cx="2237760" cy="40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15 ug H5M2eN1-VLP-D14-H5N1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1276200</xdr:colOff>
      <xdr:row>86</xdr:row>
      <xdr:rowOff>38520</xdr:rowOff>
    </xdr:from>
    <xdr:to>
      <xdr:col>17</xdr:col>
      <xdr:colOff>2009160</xdr:colOff>
      <xdr:row>88</xdr:row>
      <xdr:rowOff>25920</xdr:rowOff>
    </xdr:to>
    <xdr:sp>
      <xdr:nvSpPr>
        <xdr:cNvPr id="15" name="AutoShape 75"/>
        <xdr:cNvSpPr/>
      </xdr:nvSpPr>
      <xdr:spPr>
        <a:xfrm>
          <a:off x="21515400" y="18136080"/>
          <a:ext cx="2276640" cy="406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Arial"/>
            </a:rPr>
            <a:t>15 ug H5M2eN1-VLP-D14-CA/07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155160</xdr:colOff>
      <xdr:row>23</xdr:row>
      <xdr:rowOff>114480</xdr:rowOff>
    </xdr:from>
    <xdr:to>
      <xdr:col>4</xdr:col>
      <xdr:colOff>671040</xdr:colOff>
      <xdr:row>25</xdr:row>
      <xdr:rowOff>129960</xdr:rowOff>
    </xdr:to>
    <xdr:sp>
      <xdr:nvSpPr>
        <xdr:cNvPr id="16" name="AutoShape 82"/>
        <xdr:cNvSpPr/>
      </xdr:nvSpPr>
      <xdr:spPr>
        <a:xfrm>
          <a:off x="2730240" y="4972320"/>
          <a:ext cx="1308960" cy="43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nti-annexin A2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416520</xdr:colOff>
      <xdr:row>67</xdr:row>
      <xdr:rowOff>114840</xdr:rowOff>
    </xdr:from>
    <xdr:to>
      <xdr:col>4</xdr:col>
      <xdr:colOff>932400</xdr:colOff>
      <xdr:row>69</xdr:row>
      <xdr:rowOff>130320</xdr:rowOff>
    </xdr:to>
    <xdr:sp>
      <xdr:nvSpPr>
        <xdr:cNvPr id="17" name="AutoShape 83"/>
        <xdr:cNvSpPr/>
      </xdr:nvSpPr>
      <xdr:spPr>
        <a:xfrm>
          <a:off x="2991600" y="14230800"/>
          <a:ext cx="1308960" cy="4345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anti-annexin A2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Y79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AD26" activeCellId="0" sqref="AD26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9.12"/>
    <col collapsed="false" customWidth="true" hidden="false" outlineLevel="0" max="2" min="2" style="0" width="11.36"/>
    <col collapsed="false" customWidth="true" hidden="false" outlineLevel="0" max="4" min="3" style="0" width="9.12"/>
    <col collapsed="false" customWidth="true" hidden="false" outlineLevel="0" max="5" min="5" style="0" width="13.87"/>
    <col collapsed="false" customWidth="true" hidden="false" outlineLevel="0" max="6" min="6" style="0" width="9.12"/>
    <col collapsed="false" customWidth="true" hidden="false" outlineLevel="0" max="7" min="7" style="0" width="19.62"/>
    <col collapsed="false" customWidth="true" hidden="false" outlineLevel="0" max="8" min="8" style="0" width="47.87"/>
    <col collapsed="false" customWidth="true" hidden="false" outlineLevel="0" max="9" min="9" style="0" width="29.36"/>
    <col collapsed="false" customWidth="true" hidden="false" outlineLevel="0" max="11" min="11" style="0" width="9.24"/>
    <col collapsed="false" customWidth="true" hidden="false" outlineLevel="0" max="12" min="12" style="0" width="12.75"/>
    <col collapsed="false" customWidth="true" hidden="false" outlineLevel="0" max="13" min="13" style="0" width="9.24"/>
    <col collapsed="false" customWidth="true" hidden="false" outlineLevel="0" max="14" min="14" style="0" width="10.37"/>
    <col collapsed="false" customWidth="true" hidden="false" outlineLevel="0" max="15" min="15" style="0" width="13.24"/>
    <col collapsed="false" customWidth="true" hidden="false" outlineLevel="0" max="16" min="16" style="0" width="10.37"/>
    <col collapsed="false" customWidth="true" hidden="false" outlineLevel="0" max="17" min="17" style="0" width="17.74"/>
    <col collapsed="false" customWidth="true" hidden="false" outlineLevel="0" max="18" min="18" style="0" width="24.87"/>
    <col collapsed="false" customWidth="true" hidden="false" outlineLevel="0" max="19" min="19" style="0" width="25.5"/>
    <col collapsed="false" customWidth="true" hidden="false" outlineLevel="0" max="20" min="20" style="0" width="26.74"/>
    <col collapsed="false" customWidth="true" hidden="false" outlineLevel="0" max="21" min="21" style="0" width="23.24"/>
    <col collapsed="false" customWidth="true" hidden="false" outlineLevel="0" max="23" min="23" style="0" width="25.99"/>
  </cols>
  <sheetData>
    <row r="2" customFormat="false" ht="19.5" hidden="false" customHeight="false" outlineLevel="0" collapsed="false">
      <c r="A2" s="1" t="s">
        <v>0</v>
      </c>
      <c r="B2" s="1"/>
      <c r="C2" s="1"/>
      <c r="D2" s="2"/>
      <c r="J2" s="3"/>
      <c r="K2" s="4"/>
    </row>
    <row r="3" customFormat="false" ht="16.5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6" t="s">
        <v>8</v>
      </c>
      <c r="I3" s="7" t="s">
        <v>9</v>
      </c>
      <c r="K3" s="5" t="s">
        <v>1</v>
      </c>
      <c r="L3" s="5" t="s">
        <v>2</v>
      </c>
      <c r="M3" s="5" t="s">
        <v>3</v>
      </c>
      <c r="N3" s="5" t="s">
        <v>4</v>
      </c>
      <c r="O3" s="5" t="s">
        <v>5</v>
      </c>
      <c r="P3" s="5" t="s">
        <v>6</v>
      </c>
      <c r="Q3" s="5" t="s">
        <v>7</v>
      </c>
      <c r="R3" s="8" t="s">
        <v>10</v>
      </c>
      <c r="S3" s="9" t="s">
        <v>11</v>
      </c>
      <c r="T3" s="10"/>
      <c r="U3" s="10"/>
      <c r="X3" s="4"/>
      <c r="Y3" s="4"/>
    </row>
    <row r="4" customFormat="false" ht="16.5" hidden="false" customHeight="false" outlineLevel="0" collapsed="false">
      <c r="A4" s="11" t="n">
        <v>1</v>
      </c>
      <c r="B4" s="12" t="n">
        <v>18002780</v>
      </c>
      <c r="C4" s="12" t="n">
        <v>1802</v>
      </c>
      <c r="D4" s="12" t="n">
        <v>9990</v>
      </c>
      <c r="E4" s="12" t="n">
        <v>17966740</v>
      </c>
      <c r="F4" s="12" t="n">
        <v>9970</v>
      </c>
      <c r="G4" s="11" t="n">
        <v>21</v>
      </c>
      <c r="H4" s="13" t="s">
        <v>12</v>
      </c>
      <c r="I4" s="14" t="n">
        <f aca="false">E4/E4</f>
        <v>1</v>
      </c>
      <c r="J4" s="15"/>
      <c r="K4" s="10" t="n">
        <v>1</v>
      </c>
      <c r="L4" s="16" t="n">
        <v>84713020</v>
      </c>
      <c r="M4" s="16" t="n">
        <v>4760</v>
      </c>
      <c r="N4" s="16" t="n">
        <v>17797</v>
      </c>
      <c r="O4" s="16" t="n">
        <v>84713020</v>
      </c>
      <c r="P4" s="16" t="n">
        <v>17797</v>
      </c>
      <c r="Q4" s="10" t="n">
        <v>0</v>
      </c>
      <c r="R4" s="17" t="n">
        <f aca="false">O4/I4</f>
        <v>84713020</v>
      </c>
      <c r="S4" s="18" t="n">
        <f aca="false">R4/R4</f>
        <v>1</v>
      </c>
      <c r="T4" s="10" t="s">
        <v>13</v>
      </c>
      <c r="U4" s="10"/>
      <c r="X4" s="4"/>
      <c r="Y4" s="4"/>
    </row>
    <row r="5" customFormat="false" ht="16.5" hidden="false" customHeight="false" outlineLevel="0" collapsed="false">
      <c r="A5" s="11" t="n">
        <v>2</v>
      </c>
      <c r="B5" s="12" t="n">
        <v>6539494</v>
      </c>
      <c r="C5" s="12" t="n">
        <v>1802</v>
      </c>
      <c r="D5" s="12" t="n">
        <v>3629</v>
      </c>
      <c r="E5" s="12" t="n">
        <v>6503454</v>
      </c>
      <c r="F5" s="12" t="n">
        <v>3609</v>
      </c>
      <c r="G5" s="11" t="n">
        <v>21</v>
      </c>
      <c r="H5" s="13"/>
      <c r="I5" s="14"/>
      <c r="K5" s="10" t="n">
        <v>2</v>
      </c>
      <c r="L5" s="16" t="n">
        <v>48273525</v>
      </c>
      <c r="M5" s="16" t="n">
        <v>4760</v>
      </c>
      <c r="N5" s="16" t="n">
        <v>10141</v>
      </c>
      <c r="O5" s="16" t="n">
        <v>48273525</v>
      </c>
      <c r="P5" s="16" t="n">
        <v>10141</v>
      </c>
      <c r="Q5" s="10" t="n">
        <v>0</v>
      </c>
      <c r="R5" s="17"/>
      <c r="S5" s="18"/>
      <c r="T5" s="10"/>
      <c r="U5" s="10"/>
      <c r="X5" s="4"/>
      <c r="Y5" s="4"/>
    </row>
    <row r="6" customFormat="false" ht="16.5" hidden="false" customHeight="false" outlineLevel="0" collapsed="false">
      <c r="A6" s="11" t="n">
        <v>3</v>
      </c>
      <c r="B6" s="12" t="n">
        <v>1907065</v>
      </c>
      <c r="C6" s="12" t="n">
        <v>1802</v>
      </c>
      <c r="D6" s="12" t="n">
        <v>1058</v>
      </c>
      <c r="E6" s="12" t="n">
        <v>1871025</v>
      </c>
      <c r="F6" s="12" t="n">
        <v>1038</v>
      </c>
      <c r="G6" s="11" t="n">
        <v>21</v>
      </c>
      <c r="H6" s="13"/>
      <c r="I6" s="14"/>
      <c r="K6" s="19" t="n">
        <v>3</v>
      </c>
      <c r="L6" s="20" t="n">
        <v>104372109</v>
      </c>
      <c r="M6" s="20" t="n">
        <v>4760</v>
      </c>
      <c r="N6" s="20" t="n">
        <v>21927</v>
      </c>
      <c r="O6" s="20" t="n">
        <v>104372109</v>
      </c>
      <c r="P6" s="20" t="n">
        <v>21927</v>
      </c>
      <c r="Q6" s="21" t="n">
        <v>0</v>
      </c>
      <c r="R6" s="17" t="n">
        <f aca="false">O6/I7</f>
        <v>55806801.0199554</v>
      </c>
      <c r="S6" s="18" t="n">
        <f aca="false">R6/R4</f>
        <v>0.658774778894147</v>
      </c>
      <c r="T6" s="10" t="s">
        <v>14</v>
      </c>
      <c r="U6" s="10"/>
      <c r="X6" s="4"/>
      <c r="Y6" s="4"/>
    </row>
    <row r="7" customFormat="false" ht="16.5" hidden="false" customHeight="false" outlineLevel="0" collapsed="false">
      <c r="A7" s="21" t="n">
        <v>4</v>
      </c>
      <c r="B7" s="20" t="n">
        <v>33638155</v>
      </c>
      <c r="C7" s="20" t="n">
        <v>1802</v>
      </c>
      <c r="D7" s="20" t="n">
        <v>18667</v>
      </c>
      <c r="E7" s="20" t="n">
        <v>33602115</v>
      </c>
      <c r="F7" s="20" t="n">
        <v>18647</v>
      </c>
      <c r="G7" s="21" t="n">
        <v>21</v>
      </c>
      <c r="H7" s="13" t="s">
        <v>15</v>
      </c>
      <c r="I7" s="14" t="n">
        <f aca="false">E7/E4</f>
        <v>1.87023995449369</v>
      </c>
      <c r="J7" s="15"/>
      <c r="K7" s="19" t="n">
        <v>4</v>
      </c>
      <c r="L7" s="20" t="n">
        <v>60085860</v>
      </c>
      <c r="M7" s="20" t="n">
        <v>4760</v>
      </c>
      <c r="N7" s="20" t="n">
        <v>12623</v>
      </c>
      <c r="O7" s="20" t="n">
        <v>60085860</v>
      </c>
      <c r="P7" s="20" t="n">
        <v>12623</v>
      </c>
      <c r="Q7" s="21" t="n">
        <v>0</v>
      </c>
      <c r="R7" s="17"/>
      <c r="S7" s="18"/>
      <c r="T7" s="10"/>
      <c r="U7" s="10"/>
      <c r="X7" s="4"/>
      <c r="Y7" s="4"/>
    </row>
    <row r="8" customFormat="false" ht="16.5" hidden="false" customHeight="false" outlineLevel="0" collapsed="false">
      <c r="A8" s="21" t="n">
        <v>5</v>
      </c>
      <c r="B8" s="20" t="n">
        <v>16998110</v>
      </c>
      <c r="C8" s="20" t="n">
        <v>1802</v>
      </c>
      <c r="D8" s="20" t="n">
        <v>9433</v>
      </c>
      <c r="E8" s="20" t="n">
        <v>16962070</v>
      </c>
      <c r="F8" s="20" t="n">
        <v>9413</v>
      </c>
      <c r="G8" s="21" t="n">
        <v>21</v>
      </c>
      <c r="H8" s="13"/>
      <c r="I8" s="14"/>
      <c r="J8" s="15"/>
      <c r="K8" s="5" t="n">
        <v>5</v>
      </c>
      <c r="L8" s="22" t="n">
        <v>146942662</v>
      </c>
      <c r="M8" s="22" t="n">
        <v>4760</v>
      </c>
      <c r="N8" s="22" t="n">
        <v>30870</v>
      </c>
      <c r="O8" s="22" t="n">
        <v>146942662</v>
      </c>
      <c r="P8" s="22" t="n">
        <v>30870</v>
      </c>
      <c r="Q8" s="5" t="n">
        <v>0</v>
      </c>
      <c r="R8" s="17" t="n">
        <f aca="false">O8/I10</f>
        <v>79170960.3024898</v>
      </c>
      <c r="S8" s="18" t="n">
        <f aca="false">R8/R4</f>
        <v>0.934578419025668</v>
      </c>
      <c r="T8" s="10" t="s">
        <v>16</v>
      </c>
      <c r="U8" s="10"/>
      <c r="X8" s="4"/>
      <c r="Y8" s="4"/>
    </row>
    <row r="9" customFormat="false" ht="16.5" hidden="false" customHeight="false" outlineLevel="0" collapsed="false">
      <c r="A9" s="21" t="n">
        <v>6</v>
      </c>
      <c r="B9" s="20" t="n">
        <v>11420042</v>
      </c>
      <c r="C9" s="20" t="n">
        <v>1802</v>
      </c>
      <c r="D9" s="20" t="n">
        <v>6337</v>
      </c>
      <c r="E9" s="20" t="n">
        <v>11384002</v>
      </c>
      <c r="F9" s="20" t="n">
        <v>6317</v>
      </c>
      <c r="G9" s="21" t="n">
        <v>21</v>
      </c>
      <c r="H9" s="13"/>
      <c r="I9" s="14"/>
      <c r="J9" s="15"/>
      <c r="K9" s="5" t="n">
        <v>6</v>
      </c>
      <c r="L9" s="22" t="n">
        <v>110448014</v>
      </c>
      <c r="M9" s="22" t="n">
        <v>4760</v>
      </c>
      <c r="N9" s="22" t="n">
        <v>23203</v>
      </c>
      <c r="O9" s="22" t="n">
        <v>110448013</v>
      </c>
      <c r="P9" s="22" t="n">
        <v>23203</v>
      </c>
      <c r="Q9" s="5" t="n">
        <v>0</v>
      </c>
      <c r="R9" s="17"/>
      <c r="S9" s="18"/>
      <c r="T9" s="10"/>
      <c r="U9" s="10"/>
      <c r="X9" s="4"/>
      <c r="Y9" s="4"/>
    </row>
    <row r="10" customFormat="false" ht="16.5" hidden="false" customHeight="false" outlineLevel="0" collapsed="false">
      <c r="A10" s="5" t="n">
        <v>7</v>
      </c>
      <c r="B10" s="22" t="n">
        <v>33382618</v>
      </c>
      <c r="C10" s="22" t="n">
        <v>1802</v>
      </c>
      <c r="D10" s="22" t="n">
        <v>18525</v>
      </c>
      <c r="E10" s="22" t="n">
        <v>33346578</v>
      </c>
      <c r="F10" s="22" t="n">
        <v>18505</v>
      </c>
      <c r="G10" s="5" t="n">
        <v>21</v>
      </c>
      <c r="H10" s="13" t="s">
        <v>17</v>
      </c>
      <c r="I10" s="14" t="n">
        <f aca="false">E10/E4</f>
        <v>1.85601717395588</v>
      </c>
      <c r="J10" s="15"/>
      <c r="K10" s="23" t="n">
        <v>7</v>
      </c>
      <c r="L10" s="24" t="n">
        <v>36368143</v>
      </c>
      <c r="M10" s="24" t="n">
        <v>4760</v>
      </c>
      <c r="N10" s="24" t="n">
        <v>7640</v>
      </c>
      <c r="O10" s="24" t="n">
        <v>36368143</v>
      </c>
      <c r="P10" s="24" t="n">
        <v>7640</v>
      </c>
      <c r="Q10" s="23" t="n">
        <v>0</v>
      </c>
      <c r="R10" s="17" t="n">
        <f aca="false">O10/I13</f>
        <v>23736575.8079215</v>
      </c>
      <c r="S10" s="18" t="n">
        <f aca="false">R10/R10</f>
        <v>1</v>
      </c>
      <c r="T10" s="10" t="s">
        <v>18</v>
      </c>
      <c r="U10" s="10"/>
      <c r="X10" s="4"/>
      <c r="Y10" s="4"/>
    </row>
    <row r="11" customFormat="false" ht="16.5" hidden="false" customHeight="false" outlineLevel="0" collapsed="false">
      <c r="A11" s="5" t="n">
        <v>8</v>
      </c>
      <c r="B11" s="22" t="n">
        <v>12778810</v>
      </c>
      <c r="C11" s="22" t="n">
        <v>1802</v>
      </c>
      <c r="D11" s="22" t="n">
        <v>7091</v>
      </c>
      <c r="E11" s="22" t="n">
        <v>12742770</v>
      </c>
      <c r="F11" s="22" t="n">
        <v>7071</v>
      </c>
      <c r="G11" s="5" t="n">
        <v>21</v>
      </c>
      <c r="H11" s="13"/>
      <c r="I11" s="14"/>
      <c r="J11" s="15"/>
      <c r="K11" s="23" t="n">
        <v>8</v>
      </c>
      <c r="L11" s="24" t="n">
        <v>11775895</v>
      </c>
      <c r="M11" s="24" t="n">
        <v>4760</v>
      </c>
      <c r="N11" s="24" t="n">
        <v>2474</v>
      </c>
      <c r="O11" s="24" t="n">
        <v>11775895</v>
      </c>
      <c r="P11" s="24" t="n">
        <v>2474</v>
      </c>
      <c r="Q11" s="23" t="n">
        <v>0</v>
      </c>
      <c r="R11" s="17"/>
      <c r="S11" s="18"/>
      <c r="T11" s="10"/>
      <c r="U11" s="10"/>
      <c r="X11" s="4"/>
      <c r="Y11" s="4"/>
    </row>
    <row r="12" customFormat="false" ht="16.5" hidden="false" customHeight="false" outlineLevel="0" collapsed="false">
      <c r="A12" s="5" t="n">
        <v>9</v>
      </c>
      <c r="B12" s="22" t="n">
        <v>3822615</v>
      </c>
      <c r="C12" s="22" t="n">
        <v>1802</v>
      </c>
      <c r="D12" s="22" t="n">
        <v>2121</v>
      </c>
      <c r="E12" s="22" t="n">
        <v>3786574</v>
      </c>
      <c r="F12" s="22" t="n">
        <v>2101</v>
      </c>
      <c r="G12" s="5" t="n">
        <v>21</v>
      </c>
      <c r="H12" s="13"/>
      <c r="I12" s="14"/>
      <c r="J12" s="15"/>
      <c r="K12" s="25" t="n">
        <v>9</v>
      </c>
      <c r="L12" s="26" t="n">
        <v>97546989</v>
      </c>
      <c r="M12" s="26" t="n">
        <v>4760</v>
      </c>
      <c r="N12" s="26" t="n">
        <v>20493</v>
      </c>
      <c r="O12" s="26" t="n">
        <v>97546989</v>
      </c>
      <c r="P12" s="26" t="n">
        <v>20493</v>
      </c>
      <c r="Q12" s="25" t="n">
        <v>0</v>
      </c>
      <c r="R12" s="17" t="n">
        <f aca="false">O12/I16</f>
        <v>37676534.4844465</v>
      </c>
      <c r="S12" s="18" t="n">
        <f aca="false">R12/R10</f>
        <v>1.58727757488394</v>
      </c>
      <c r="T12" s="10" t="s">
        <v>19</v>
      </c>
      <c r="U12" s="10"/>
      <c r="X12" s="4"/>
      <c r="Y12" s="4"/>
    </row>
    <row r="13" customFormat="false" ht="16.5" hidden="false" customHeight="false" outlineLevel="0" collapsed="false">
      <c r="A13" s="27" t="n">
        <v>10</v>
      </c>
      <c r="B13" s="28" t="n">
        <v>27563893</v>
      </c>
      <c r="C13" s="28" t="n">
        <v>1802</v>
      </c>
      <c r="D13" s="28" t="n">
        <v>15296</v>
      </c>
      <c r="E13" s="28" t="n">
        <v>27527853</v>
      </c>
      <c r="F13" s="28" t="n">
        <v>15276</v>
      </c>
      <c r="G13" s="27" t="n">
        <v>21</v>
      </c>
      <c r="H13" s="13" t="s">
        <v>20</v>
      </c>
      <c r="I13" s="14" t="n">
        <f aca="false">E13/E4</f>
        <v>1.53215625093924</v>
      </c>
      <c r="J13" s="15"/>
      <c r="K13" s="25" t="n">
        <v>10</v>
      </c>
      <c r="L13" s="26" t="n">
        <v>49141947</v>
      </c>
      <c r="M13" s="26" t="n">
        <v>4760</v>
      </c>
      <c r="N13" s="26" t="n">
        <v>10324</v>
      </c>
      <c r="O13" s="26" t="n">
        <v>49141947</v>
      </c>
      <c r="P13" s="26" t="n">
        <v>10324</v>
      </c>
      <c r="Q13" s="25" t="n">
        <v>0</v>
      </c>
      <c r="R13" s="17"/>
      <c r="S13" s="18"/>
      <c r="T13" s="10"/>
      <c r="U13" s="10"/>
      <c r="X13" s="4"/>
      <c r="Y13" s="4"/>
    </row>
    <row r="14" customFormat="false" ht="16.5" hidden="false" customHeight="false" outlineLevel="0" collapsed="false">
      <c r="A14" s="27" t="n">
        <v>11</v>
      </c>
      <c r="B14" s="28" t="n">
        <v>10899284</v>
      </c>
      <c r="C14" s="28" t="n">
        <v>1802</v>
      </c>
      <c r="D14" s="28" t="n">
        <v>6048</v>
      </c>
      <c r="E14" s="28" t="n">
        <v>10863244</v>
      </c>
      <c r="F14" s="28" t="n">
        <v>6028</v>
      </c>
      <c r="G14" s="27" t="n">
        <v>21</v>
      </c>
      <c r="H14" s="13"/>
      <c r="I14" s="14"/>
      <c r="J14" s="15"/>
      <c r="K14" s="29" t="n">
        <v>11</v>
      </c>
      <c r="L14" s="30" t="n">
        <v>136667327</v>
      </c>
      <c r="M14" s="30" t="n">
        <v>4760</v>
      </c>
      <c r="N14" s="30" t="n">
        <v>28712</v>
      </c>
      <c r="O14" s="30" t="n">
        <v>136667327</v>
      </c>
      <c r="P14" s="30" t="n">
        <v>28712</v>
      </c>
      <c r="Q14" s="29" t="n">
        <v>0</v>
      </c>
      <c r="R14" s="17" t="n">
        <f aca="false">O14/I19</f>
        <v>69455851.5724924</v>
      </c>
      <c r="S14" s="18" t="n">
        <f aca="false">R14/R10</f>
        <v>2.92611083142469</v>
      </c>
      <c r="T14" s="10" t="s">
        <v>21</v>
      </c>
      <c r="U14" s="10"/>
      <c r="X14" s="4"/>
      <c r="Y14" s="4"/>
    </row>
    <row r="15" customFormat="false" ht="16.5" hidden="false" customHeight="false" outlineLevel="0" collapsed="false">
      <c r="A15" s="27" t="n">
        <v>12</v>
      </c>
      <c r="B15" s="28" t="n">
        <v>2838794</v>
      </c>
      <c r="C15" s="28" t="n">
        <v>1802</v>
      </c>
      <c r="D15" s="28" t="n">
        <v>1575</v>
      </c>
      <c r="E15" s="28" t="n">
        <v>2802754</v>
      </c>
      <c r="F15" s="28" t="n">
        <v>1555</v>
      </c>
      <c r="G15" s="27" t="n">
        <v>21</v>
      </c>
      <c r="H15" s="13"/>
      <c r="I15" s="14"/>
      <c r="J15" s="15"/>
      <c r="K15" s="29" t="n">
        <v>12</v>
      </c>
      <c r="L15" s="30" t="n">
        <v>87253141</v>
      </c>
      <c r="M15" s="30" t="n">
        <v>4760</v>
      </c>
      <c r="N15" s="30" t="n">
        <v>18330</v>
      </c>
      <c r="O15" s="30" t="n">
        <v>87253141</v>
      </c>
      <c r="P15" s="30" t="n">
        <v>18330</v>
      </c>
      <c r="Q15" s="29" t="n">
        <v>0</v>
      </c>
      <c r="R15" s="27"/>
      <c r="S15" s="23"/>
      <c r="T15" s="10"/>
      <c r="U15" s="10"/>
      <c r="X15" s="4"/>
      <c r="Y15" s="4"/>
    </row>
    <row r="16" customFormat="false" ht="16.5" hidden="false" customHeight="false" outlineLevel="0" collapsed="false">
      <c r="A16" s="31" t="n">
        <v>13</v>
      </c>
      <c r="B16" s="32" t="n">
        <v>46553094</v>
      </c>
      <c r="C16" s="32" t="n">
        <v>1802</v>
      </c>
      <c r="D16" s="32" t="n">
        <v>25834</v>
      </c>
      <c r="E16" s="32" t="n">
        <v>46517054</v>
      </c>
      <c r="F16" s="32" t="n">
        <v>25814</v>
      </c>
      <c r="G16" s="31" t="n">
        <v>21</v>
      </c>
      <c r="H16" s="13" t="s">
        <v>22</v>
      </c>
      <c r="I16" s="14" t="n">
        <f aca="false">E16/E4</f>
        <v>2.58906479416967</v>
      </c>
      <c r="J16" s="15"/>
      <c r="X16" s="4"/>
      <c r="Y16" s="4"/>
    </row>
    <row r="17" customFormat="false" ht="16.5" hidden="false" customHeight="false" outlineLevel="0" collapsed="false">
      <c r="A17" s="31" t="n">
        <v>14</v>
      </c>
      <c r="B17" s="32" t="n">
        <v>21592220</v>
      </c>
      <c r="C17" s="32" t="n">
        <v>1802</v>
      </c>
      <c r="D17" s="32" t="n">
        <v>11982</v>
      </c>
      <c r="E17" s="32" t="n">
        <v>21556180</v>
      </c>
      <c r="F17" s="32" t="n">
        <v>11962</v>
      </c>
      <c r="G17" s="31" t="n">
        <v>21</v>
      </c>
      <c r="H17" s="13"/>
      <c r="I17" s="14"/>
      <c r="J17" s="15"/>
      <c r="K17" s="0" t="s">
        <v>23</v>
      </c>
    </row>
    <row r="18" customFormat="false" ht="16.5" hidden="false" customHeight="false" outlineLevel="0" collapsed="false">
      <c r="A18" s="31" t="n">
        <v>15</v>
      </c>
      <c r="B18" s="32" t="n">
        <v>5008323</v>
      </c>
      <c r="C18" s="32" t="n">
        <v>1802</v>
      </c>
      <c r="D18" s="32" t="n">
        <v>2779</v>
      </c>
      <c r="E18" s="32" t="n">
        <v>4972283</v>
      </c>
      <c r="F18" s="32" t="n">
        <v>2759</v>
      </c>
      <c r="G18" s="31" t="n">
        <v>21</v>
      </c>
      <c r="H18" s="13"/>
      <c r="I18" s="14"/>
      <c r="J18" s="15"/>
    </row>
    <row r="19" customFormat="false" ht="16.5" hidden="false" customHeight="false" outlineLevel="0" collapsed="false">
      <c r="A19" s="10" t="n">
        <v>16</v>
      </c>
      <c r="B19" s="16" t="n">
        <v>35388948</v>
      </c>
      <c r="C19" s="16" t="n">
        <v>1802</v>
      </c>
      <c r="D19" s="16" t="n">
        <v>19639</v>
      </c>
      <c r="E19" s="16" t="n">
        <v>35352908</v>
      </c>
      <c r="F19" s="16" t="n">
        <v>19619</v>
      </c>
      <c r="G19" s="10" t="n">
        <v>21</v>
      </c>
      <c r="H19" s="13" t="s">
        <v>24</v>
      </c>
      <c r="I19" s="14" t="n">
        <f aca="false">E19/E4</f>
        <v>1.96768629144742</v>
      </c>
      <c r="J19" s="15"/>
    </row>
    <row r="20" customFormat="false" ht="16.5" hidden="false" customHeight="false" outlineLevel="0" collapsed="false">
      <c r="A20" s="10" t="n">
        <v>17</v>
      </c>
      <c r="B20" s="16" t="n">
        <v>15624774</v>
      </c>
      <c r="C20" s="16" t="n">
        <v>1802</v>
      </c>
      <c r="D20" s="16" t="n">
        <v>8671</v>
      </c>
      <c r="E20" s="16" t="n">
        <v>15588734</v>
      </c>
      <c r="F20" s="16" t="n">
        <v>8651</v>
      </c>
      <c r="G20" s="10" t="n">
        <v>21</v>
      </c>
      <c r="H20" s="13"/>
      <c r="I20" s="14"/>
      <c r="J20" s="15"/>
    </row>
    <row r="21" customFormat="false" ht="16.5" hidden="false" customHeight="false" outlineLevel="0" collapsed="false">
      <c r="A21" s="10" t="n">
        <v>18</v>
      </c>
      <c r="B21" s="16" t="n">
        <v>5652738</v>
      </c>
      <c r="C21" s="16" t="n">
        <v>1802</v>
      </c>
      <c r="D21" s="16" t="n">
        <v>3137</v>
      </c>
      <c r="E21" s="16" t="n">
        <v>5616698</v>
      </c>
      <c r="F21" s="16" t="n">
        <v>3117</v>
      </c>
      <c r="G21" s="10" t="n">
        <v>21</v>
      </c>
      <c r="H21" s="13"/>
      <c r="I21" s="14"/>
    </row>
    <row r="23" customFormat="false" ht="16.5" hidden="false" customHeight="false" outlineLevel="0" collapsed="false">
      <c r="A23" s="0" t="s">
        <v>25</v>
      </c>
    </row>
    <row r="45" customFormat="false" ht="19.5" hidden="false" customHeight="false" outlineLevel="0" collapsed="false">
      <c r="A45" s="1" t="s">
        <v>0</v>
      </c>
      <c r="B45" s="1"/>
      <c r="C45" s="1"/>
      <c r="D45" s="2"/>
    </row>
    <row r="46" customFormat="false" ht="16.5" hidden="false" customHeight="false" outlineLevel="0" collapsed="false">
      <c r="A46" s="5" t="s">
        <v>1</v>
      </c>
      <c r="B46" s="5" t="s">
        <v>2</v>
      </c>
      <c r="C46" s="5" t="s">
        <v>3</v>
      </c>
      <c r="D46" s="5" t="s">
        <v>4</v>
      </c>
      <c r="E46" s="5" t="s">
        <v>5</v>
      </c>
      <c r="F46" s="5" t="s">
        <v>6</v>
      </c>
      <c r="G46" s="5" t="s">
        <v>7</v>
      </c>
      <c r="H46" s="33" t="s">
        <v>8</v>
      </c>
      <c r="I46" s="34" t="s">
        <v>9</v>
      </c>
      <c r="K46" s="21" t="s">
        <v>1</v>
      </c>
      <c r="L46" s="21" t="s">
        <v>2</v>
      </c>
      <c r="M46" s="21" t="s">
        <v>3</v>
      </c>
      <c r="N46" s="21" t="s">
        <v>4</v>
      </c>
      <c r="O46" s="21" t="s">
        <v>5</v>
      </c>
      <c r="P46" s="21" t="s">
        <v>6</v>
      </c>
      <c r="Q46" s="21" t="s">
        <v>7</v>
      </c>
      <c r="R46" s="35" t="s">
        <v>10</v>
      </c>
      <c r="S46" s="36" t="s">
        <v>11</v>
      </c>
      <c r="T46" s="10"/>
      <c r="U46" s="10"/>
    </row>
    <row r="47" customFormat="false" ht="16.5" hidden="false" customHeight="false" outlineLevel="0" collapsed="false">
      <c r="A47" s="25" t="n">
        <v>1</v>
      </c>
      <c r="B47" s="26" t="n">
        <v>17083857</v>
      </c>
      <c r="C47" s="26" t="n">
        <v>1344</v>
      </c>
      <c r="D47" s="26" t="n">
        <v>12711</v>
      </c>
      <c r="E47" s="26" t="n">
        <v>17079825</v>
      </c>
      <c r="F47" s="26" t="n">
        <v>12708</v>
      </c>
      <c r="G47" s="25" t="n">
        <v>4</v>
      </c>
      <c r="H47" s="13" t="s">
        <v>12</v>
      </c>
      <c r="I47" s="18" t="n">
        <f aca="false">E47/E47</f>
        <v>1</v>
      </c>
      <c r="K47" s="23" t="n">
        <v>1</v>
      </c>
      <c r="L47" s="24" t="n">
        <v>47246362</v>
      </c>
      <c r="M47" s="24" t="n">
        <v>2912</v>
      </c>
      <c r="N47" s="37" t="n">
        <v>16224.71</v>
      </c>
      <c r="O47" s="24" t="n">
        <v>47231802</v>
      </c>
      <c r="P47" s="37" t="n">
        <v>16219.71</v>
      </c>
      <c r="Q47" s="23" t="n">
        <v>5.13</v>
      </c>
      <c r="R47" s="17" t="n">
        <f aca="false">O47/I47</f>
        <v>47231802</v>
      </c>
      <c r="S47" s="18" t="n">
        <f aca="false">R47/R47</f>
        <v>1</v>
      </c>
      <c r="T47" s="10" t="s">
        <v>13</v>
      </c>
      <c r="U47" s="10"/>
    </row>
    <row r="48" customFormat="false" ht="16.5" hidden="false" customHeight="false" outlineLevel="0" collapsed="false">
      <c r="A48" s="25" t="n">
        <v>2</v>
      </c>
      <c r="B48" s="26" t="n">
        <v>10991044</v>
      </c>
      <c r="C48" s="26" t="n">
        <v>1344</v>
      </c>
      <c r="D48" s="26" t="n">
        <v>8178</v>
      </c>
      <c r="E48" s="26" t="n">
        <v>10987012</v>
      </c>
      <c r="F48" s="26" t="n">
        <v>8175</v>
      </c>
      <c r="G48" s="25" t="n">
        <v>4</v>
      </c>
      <c r="H48" s="13"/>
      <c r="I48" s="18"/>
      <c r="K48" s="23" t="n">
        <v>2</v>
      </c>
      <c r="L48" s="24" t="n">
        <v>27142086</v>
      </c>
      <c r="M48" s="24" t="n">
        <v>2912</v>
      </c>
      <c r="N48" s="37" t="n">
        <v>9320.77</v>
      </c>
      <c r="O48" s="24" t="n">
        <v>27127526</v>
      </c>
      <c r="P48" s="37" t="n">
        <v>9315.77</v>
      </c>
      <c r="Q48" s="23" t="n">
        <v>5.13</v>
      </c>
      <c r="R48" s="17"/>
      <c r="S48" s="18"/>
      <c r="T48" s="10"/>
      <c r="U48" s="10"/>
    </row>
    <row r="49" customFormat="false" ht="16.5" hidden="false" customHeight="false" outlineLevel="0" collapsed="false">
      <c r="A49" s="25" t="n">
        <v>3</v>
      </c>
      <c r="B49" s="26" t="n">
        <v>4268956</v>
      </c>
      <c r="C49" s="26" t="n">
        <v>1344</v>
      </c>
      <c r="D49" s="26" t="n">
        <v>3176</v>
      </c>
      <c r="E49" s="26" t="n">
        <v>4264924</v>
      </c>
      <c r="F49" s="26" t="n">
        <v>3173</v>
      </c>
      <c r="G49" s="25" t="n">
        <v>4</v>
      </c>
      <c r="H49" s="13"/>
      <c r="I49" s="18"/>
      <c r="K49" s="23" t="n">
        <v>3</v>
      </c>
      <c r="L49" s="24" t="n">
        <v>4336456</v>
      </c>
      <c r="M49" s="24" t="n">
        <v>2912</v>
      </c>
      <c r="N49" s="37" t="n">
        <v>1489.17</v>
      </c>
      <c r="O49" s="24" t="n">
        <v>4321896</v>
      </c>
      <c r="P49" s="37" t="n">
        <v>1484.17</v>
      </c>
      <c r="Q49" s="23" t="n">
        <v>5.13</v>
      </c>
      <c r="R49" s="17"/>
      <c r="S49" s="18"/>
      <c r="T49" s="10"/>
      <c r="U49" s="10"/>
    </row>
    <row r="50" customFormat="false" ht="16.5" hidden="false" customHeight="false" outlineLevel="0" collapsed="false">
      <c r="A50" s="21" t="n">
        <v>4</v>
      </c>
      <c r="B50" s="20" t="n">
        <v>20496965</v>
      </c>
      <c r="C50" s="20" t="n">
        <v>1344</v>
      </c>
      <c r="D50" s="20" t="n">
        <v>15251</v>
      </c>
      <c r="E50" s="20" t="n">
        <v>20492933</v>
      </c>
      <c r="F50" s="20" t="n">
        <v>15248</v>
      </c>
      <c r="G50" s="21" t="n">
        <v>4</v>
      </c>
      <c r="H50" s="13" t="s">
        <v>15</v>
      </c>
      <c r="I50" s="18" t="n">
        <f aca="false">E50/E47</f>
        <v>1.19983272662337</v>
      </c>
      <c r="K50" s="21" t="n">
        <v>4</v>
      </c>
      <c r="L50" s="20" t="n">
        <v>57226944</v>
      </c>
      <c r="M50" s="20" t="n">
        <v>2912</v>
      </c>
      <c r="N50" s="38" t="n">
        <v>19652.11</v>
      </c>
      <c r="O50" s="20" t="n">
        <v>57212383</v>
      </c>
      <c r="P50" s="38" t="n">
        <v>19647.11</v>
      </c>
      <c r="Q50" s="21" t="n">
        <v>5.13</v>
      </c>
      <c r="R50" s="17" t="n">
        <f aca="false">O50/I50</f>
        <v>47683632.6685387</v>
      </c>
      <c r="S50" s="18" t="n">
        <f aca="false">R50/R47</f>
        <v>1.00956623819982</v>
      </c>
      <c r="T50" s="10" t="s">
        <v>14</v>
      </c>
      <c r="U50" s="10"/>
    </row>
    <row r="51" customFormat="false" ht="16.5" hidden="false" customHeight="false" outlineLevel="0" collapsed="false">
      <c r="A51" s="21" t="n">
        <v>5</v>
      </c>
      <c r="B51" s="20" t="n">
        <v>13863736</v>
      </c>
      <c r="C51" s="20" t="n">
        <v>1344</v>
      </c>
      <c r="D51" s="20" t="n">
        <v>10315</v>
      </c>
      <c r="E51" s="20" t="n">
        <v>13859704</v>
      </c>
      <c r="F51" s="20" t="n">
        <v>10312</v>
      </c>
      <c r="G51" s="21" t="n">
        <v>4</v>
      </c>
      <c r="H51" s="13"/>
      <c r="I51" s="39"/>
      <c r="K51" s="21" t="n">
        <v>5</v>
      </c>
      <c r="L51" s="20" t="n">
        <v>34027574</v>
      </c>
      <c r="M51" s="20" t="n">
        <v>2912</v>
      </c>
      <c r="N51" s="38" t="n">
        <v>11685.29</v>
      </c>
      <c r="O51" s="20" t="n">
        <v>34013014</v>
      </c>
      <c r="P51" s="38" t="n">
        <v>11680.29</v>
      </c>
      <c r="Q51" s="21" t="n">
        <v>5.13</v>
      </c>
      <c r="R51" s="17"/>
      <c r="S51" s="18"/>
      <c r="T51" s="10"/>
      <c r="U51" s="10"/>
    </row>
    <row r="52" customFormat="false" ht="16.5" hidden="false" customHeight="false" outlineLevel="0" collapsed="false">
      <c r="A52" s="21" t="n">
        <v>6</v>
      </c>
      <c r="B52" s="20" t="n">
        <v>5355196</v>
      </c>
      <c r="C52" s="20" t="n">
        <v>1344</v>
      </c>
      <c r="D52" s="20" t="n">
        <v>3985</v>
      </c>
      <c r="E52" s="20" t="n">
        <v>5351164</v>
      </c>
      <c r="F52" s="20" t="n">
        <v>3982</v>
      </c>
      <c r="G52" s="21" t="n">
        <v>4</v>
      </c>
      <c r="H52" s="13"/>
      <c r="I52" s="18"/>
      <c r="K52" s="21" t="n">
        <v>6</v>
      </c>
      <c r="L52" s="20" t="n">
        <v>7968852</v>
      </c>
      <c r="M52" s="20" t="n">
        <v>2912</v>
      </c>
      <c r="N52" s="38" t="n">
        <v>2736.56</v>
      </c>
      <c r="O52" s="20" t="n">
        <v>7954292</v>
      </c>
      <c r="P52" s="38" t="n">
        <v>2731.56</v>
      </c>
      <c r="Q52" s="21" t="n">
        <v>5.13</v>
      </c>
      <c r="R52" s="17"/>
      <c r="S52" s="18"/>
      <c r="T52" s="10"/>
      <c r="U52" s="10"/>
    </row>
    <row r="53" customFormat="false" ht="16.5" hidden="false" customHeight="false" outlineLevel="0" collapsed="false">
      <c r="A53" s="23" t="n">
        <v>7</v>
      </c>
      <c r="B53" s="24" t="n">
        <v>20411286</v>
      </c>
      <c r="C53" s="24" t="n">
        <v>1344</v>
      </c>
      <c r="D53" s="24" t="n">
        <v>15187</v>
      </c>
      <c r="E53" s="24" t="n">
        <v>20407254</v>
      </c>
      <c r="F53" s="24" t="n">
        <v>15184</v>
      </c>
      <c r="G53" s="23" t="n">
        <v>4</v>
      </c>
      <c r="H53" s="13" t="s">
        <v>17</v>
      </c>
      <c r="I53" s="18" t="n">
        <f aca="false">E53/E47</f>
        <v>1.19481634033136</v>
      </c>
      <c r="K53" s="31" t="n">
        <v>7</v>
      </c>
      <c r="L53" s="32" t="n">
        <v>88432637</v>
      </c>
      <c r="M53" s="32" t="n">
        <v>2912</v>
      </c>
      <c r="N53" s="40" t="n">
        <v>30368.35</v>
      </c>
      <c r="O53" s="32" t="n">
        <v>88418077</v>
      </c>
      <c r="P53" s="40" t="n">
        <v>30363.35</v>
      </c>
      <c r="Q53" s="31" t="n">
        <v>5.13</v>
      </c>
      <c r="R53" s="17" t="n">
        <f aca="false">O53/I53</f>
        <v>74001395.8760216</v>
      </c>
      <c r="S53" s="18" t="n">
        <f aca="false">R53/R47</f>
        <v>1.5667705389691</v>
      </c>
      <c r="T53" s="10" t="s">
        <v>16</v>
      </c>
      <c r="U53" s="10"/>
    </row>
    <row r="54" customFormat="false" ht="16.5" hidden="false" customHeight="false" outlineLevel="0" collapsed="false">
      <c r="A54" s="23" t="n">
        <v>8</v>
      </c>
      <c r="B54" s="24" t="n">
        <v>12343664</v>
      </c>
      <c r="C54" s="24" t="n">
        <v>1344</v>
      </c>
      <c r="D54" s="24" t="n">
        <v>9184</v>
      </c>
      <c r="E54" s="24" t="n">
        <v>12339632</v>
      </c>
      <c r="F54" s="24" t="n">
        <v>9181</v>
      </c>
      <c r="G54" s="23" t="n">
        <v>4</v>
      </c>
      <c r="H54" s="13"/>
      <c r="I54" s="18"/>
      <c r="K54" s="31" t="n">
        <v>8</v>
      </c>
      <c r="L54" s="32" t="n">
        <v>62143697</v>
      </c>
      <c r="M54" s="32" t="n">
        <v>2912</v>
      </c>
      <c r="N54" s="40" t="n">
        <v>21340.56</v>
      </c>
      <c r="O54" s="32" t="n">
        <v>62129137</v>
      </c>
      <c r="P54" s="40" t="n">
        <v>21335.56</v>
      </c>
      <c r="Q54" s="31" t="n">
        <v>5.13</v>
      </c>
      <c r="R54" s="17"/>
      <c r="S54" s="18"/>
      <c r="T54" s="10"/>
      <c r="U54" s="10"/>
    </row>
    <row r="55" customFormat="false" ht="16.5" hidden="false" customHeight="false" outlineLevel="0" collapsed="false">
      <c r="A55" s="23" t="n">
        <v>9</v>
      </c>
      <c r="B55" s="24" t="n">
        <v>4699114</v>
      </c>
      <c r="C55" s="24" t="n">
        <v>1344</v>
      </c>
      <c r="D55" s="24" t="n">
        <v>3496</v>
      </c>
      <c r="E55" s="24" t="n">
        <v>4695082</v>
      </c>
      <c r="F55" s="24" t="n">
        <v>3493</v>
      </c>
      <c r="G55" s="23" t="n">
        <v>4</v>
      </c>
      <c r="H55" s="13"/>
      <c r="I55" s="18"/>
      <c r="K55" s="31" t="n">
        <v>9</v>
      </c>
      <c r="L55" s="32" t="n">
        <v>20347822</v>
      </c>
      <c r="M55" s="32" t="n">
        <v>2912</v>
      </c>
      <c r="N55" s="40" t="n">
        <v>6987.58</v>
      </c>
      <c r="O55" s="32" t="n">
        <v>20333262</v>
      </c>
      <c r="P55" s="40" t="n">
        <v>6982.58</v>
      </c>
      <c r="Q55" s="31" t="n">
        <v>5.13</v>
      </c>
      <c r="R55" s="17"/>
      <c r="S55" s="18"/>
      <c r="T55" s="10"/>
      <c r="U55" s="10"/>
    </row>
    <row r="56" customFormat="false" ht="16.5" hidden="false" customHeight="false" outlineLevel="0" collapsed="false">
      <c r="A56" s="31" t="n">
        <v>10</v>
      </c>
      <c r="B56" s="32" t="n">
        <v>18174432</v>
      </c>
      <c r="C56" s="32" t="n">
        <v>1344</v>
      </c>
      <c r="D56" s="32" t="n">
        <v>13523</v>
      </c>
      <c r="E56" s="32" t="n">
        <v>18170400</v>
      </c>
      <c r="F56" s="32" t="n">
        <v>13520</v>
      </c>
      <c r="G56" s="31" t="n">
        <v>4</v>
      </c>
      <c r="H56" s="13" t="s">
        <v>20</v>
      </c>
      <c r="I56" s="18" t="n">
        <f aca="false">E56/E47</f>
        <v>1.06385164953388</v>
      </c>
      <c r="K56" s="41" t="n">
        <v>10</v>
      </c>
      <c r="L56" s="42" t="n">
        <v>30401088</v>
      </c>
      <c r="M56" s="42" t="n">
        <v>2912</v>
      </c>
      <c r="N56" s="43" t="n">
        <v>10439.93</v>
      </c>
      <c r="O56" s="42" t="n">
        <v>30386527</v>
      </c>
      <c r="P56" s="43" t="n">
        <v>10434.93</v>
      </c>
      <c r="Q56" s="41" t="n">
        <v>5.13</v>
      </c>
      <c r="R56" s="17" t="n">
        <f aca="false">O56/I56</f>
        <v>28562748.3994725</v>
      </c>
      <c r="S56" s="18" t="n">
        <f aca="false">R56/R56</f>
        <v>1</v>
      </c>
      <c r="T56" s="10" t="s">
        <v>18</v>
      </c>
      <c r="U56" s="10"/>
    </row>
    <row r="57" customFormat="false" ht="16.5" hidden="false" customHeight="false" outlineLevel="0" collapsed="false">
      <c r="A57" s="31" t="n">
        <v>11</v>
      </c>
      <c r="B57" s="32" t="n">
        <v>11098789</v>
      </c>
      <c r="C57" s="32" t="n">
        <v>1344</v>
      </c>
      <c r="D57" s="32" t="n">
        <v>8258</v>
      </c>
      <c r="E57" s="32" t="n">
        <v>11094757</v>
      </c>
      <c r="F57" s="32" t="n">
        <v>8255</v>
      </c>
      <c r="G57" s="31" t="n">
        <v>4</v>
      </c>
      <c r="H57" s="13"/>
      <c r="I57" s="18"/>
      <c r="K57" s="41" t="n">
        <v>11</v>
      </c>
      <c r="L57" s="42" t="n">
        <v>11910030</v>
      </c>
      <c r="M57" s="42" t="n">
        <v>2912</v>
      </c>
      <c r="N57" s="43" t="n">
        <v>4089.98</v>
      </c>
      <c r="O57" s="42" t="n">
        <v>11895470</v>
      </c>
      <c r="P57" s="43" t="n">
        <v>4084.98</v>
      </c>
      <c r="Q57" s="41" t="n">
        <v>5.13</v>
      </c>
      <c r="R57" s="17"/>
      <c r="S57" s="18"/>
      <c r="T57" s="10"/>
      <c r="U57" s="10"/>
    </row>
    <row r="58" customFormat="false" ht="16.5" hidden="false" customHeight="false" outlineLevel="0" collapsed="false">
      <c r="A58" s="31" t="n">
        <v>12</v>
      </c>
      <c r="B58" s="32" t="n">
        <v>5292849</v>
      </c>
      <c r="C58" s="32" t="n">
        <v>1344</v>
      </c>
      <c r="D58" s="32" t="n">
        <v>3938</v>
      </c>
      <c r="E58" s="32" t="n">
        <v>5288817</v>
      </c>
      <c r="F58" s="32" t="n">
        <v>3935</v>
      </c>
      <c r="G58" s="31" t="n">
        <v>4</v>
      </c>
      <c r="H58" s="13"/>
      <c r="I58" s="18"/>
      <c r="K58" s="41" t="n">
        <v>12</v>
      </c>
      <c r="L58" s="42" t="n">
        <v>1145477</v>
      </c>
      <c r="M58" s="42" t="n">
        <v>2912</v>
      </c>
      <c r="N58" s="41" t="n">
        <v>393.36</v>
      </c>
      <c r="O58" s="42" t="n">
        <v>1130917</v>
      </c>
      <c r="P58" s="41" t="n">
        <v>388.36</v>
      </c>
      <c r="Q58" s="41" t="n">
        <v>5.13</v>
      </c>
      <c r="R58" s="17"/>
      <c r="S58" s="18"/>
      <c r="T58" s="10"/>
      <c r="U58" s="10"/>
    </row>
    <row r="59" customFormat="false" ht="16.5" hidden="false" customHeight="false" outlineLevel="0" collapsed="false">
      <c r="A59" s="10" t="n">
        <v>13</v>
      </c>
      <c r="B59" s="16" t="n">
        <v>21357802</v>
      </c>
      <c r="C59" s="16" t="n">
        <v>1344</v>
      </c>
      <c r="D59" s="16" t="n">
        <v>15891</v>
      </c>
      <c r="E59" s="16" t="n">
        <v>21353770</v>
      </c>
      <c r="F59" s="16" t="n">
        <v>15888</v>
      </c>
      <c r="G59" s="10" t="n">
        <v>4</v>
      </c>
      <c r="H59" s="13" t="s">
        <v>22</v>
      </c>
      <c r="I59" s="18" t="n">
        <f aca="false">E59/E47</f>
        <v>1.25023353576515</v>
      </c>
      <c r="K59" s="10" t="n">
        <v>13</v>
      </c>
      <c r="L59" s="16" t="n">
        <v>56074277</v>
      </c>
      <c r="M59" s="16" t="n">
        <v>2912</v>
      </c>
      <c r="N59" s="44" t="n">
        <v>19256.28</v>
      </c>
      <c r="O59" s="16" t="n">
        <v>56059717</v>
      </c>
      <c r="P59" s="44" t="n">
        <v>19251.28</v>
      </c>
      <c r="Q59" s="10" t="n">
        <v>5.13</v>
      </c>
      <c r="R59" s="17" t="n">
        <f aca="false">O59/I59</f>
        <v>44839396.3178177</v>
      </c>
      <c r="S59" s="18" t="n">
        <f aca="false">R59/R56</f>
        <v>1.56985580276462</v>
      </c>
      <c r="T59" s="10" t="s">
        <v>19</v>
      </c>
      <c r="U59" s="10"/>
    </row>
    <row r="60" customFormat="false" ht="16.5" hidden="false" customHeight="false" outlineLevel="0" collapsed="false">
      <c r="A60" s="10" t="n">
        <v>14</v>
      </c>
      <c r="B60" s="16" t="n">
        <v>13262521</v>
      </c>
      <c r="C60" s="16" t="n">
        <v>1344</v>
      </c>
      <c r="D60" s="16" t="n">
        <v>9868</v>
      </c>
      <c r="E60" s="16" t="n">
        <v>13258489</v>
      </c>
      <c r="F60" s="16" t="n">
        <v>9865</v>
      </c>
      <c r="G60" s="10" t="n">
        <v>4</v>
      </c>
      <c r="H60" s="13"/>
      <c r="I60" s="18"/>
      <c r="K60" s="10" t="n">
        <v>14</v>
      </c>
      <c r="L60" s="16" t="n">
        <v>30501624</v>
      </c>
      <c r="M60" s="16" t="n">
        <v>2912</v>
      </c>
      <c r="N60" s="44" t="n">
        <v>10474.46</v>
      </c>
      <c r="O60" s="16" t="n">
        <v>30487064</v>
      </c>
      <c r="P60" s="44" t="n">
        <v>10469.46</v>
      </c>
      <c r="Q60" s="10" t="n">
        <v>5.13</v>
      </c>
      <c r="R60" s="17"/>
      <c r="S60" s="18"/>
      <c r="T60" s="10"/>
      <c r="U60" s="10"/>
    </row>
    <row r="61" customFormat="false" ht="16.5" hidden="false" customHeight="false" outlineLevel="0" collapsed="false">
      <c r="A61" s="10" t="n">
        <v>15</v>
      </c>
      <c r="B61" s="16" t="n">
        <v>6063474</v>
      </c>
      <c r="C61" s="16" t="n">
        <v>1344</v>
      </c>
      <c r="D61" s="16" t="n">
        <v>4512</v>
      </c>
      <c r="E61" s="16" t="n">
        <v>6059442</v>
      </c>
      <c r="F61" s="16" t="n">
        <v>4509</v>
      </c>
      <c r="G61" s="10" t="n">
        <v>4</v>
      </c>
      <c r="H61" s="13"/>
      <c r="I61" s="18"/>
      <c r="K61" s="10" t="n">
        <v>15</v>
      </c>
      <c r="L61" s="16" t="n">
        <v>7618402</v>
      </c>
      <c r="M61" s="16" t="n">
        <v>2912</v>
      </c>
      <c r="N61" s="44" t="n">
        <v>2616.21</v>
      </c>
      <c r="O61" s="16" t="n">
        <v>7603842</v>
      </c>
      <c r="P61" s="44" t="n">
        <v>2611.21</v>
      </c>
      <c r="Q61" s="10" t="n">
        <v>5.13</v>
      </c>
      <c r="R61" s="17"/>
      <c r="S61" s="18"/>
      <c r="T61" s="10"/>
      <c r="U61" s="10"/>
    </row>
    <row r="62" customFormat="false" ht="16.5" hidden="false" customHeight="false" outlineLevel="0" collapsed="false">
      <c r="A62" s="29" t="n">
        <v>16</v>
      </c>
      <c r="B62" s="30" t="n">
        <v>20918968</v>
      </c>
      <c r="C62" s="30" t="n">
        <v>1344</v>
      </c>
      <c r="D62" s="30" t="n">
        <v>15565</v>
      </c>
      <c r="E62" s="30" t="n">
        <v>20914936</v>
      </c>
      <c r="F62" s="30" t="n">
        <v>15562</v>
      </c>
      <c r="G62" s="29" t="n">
        <v>4</v>
      </c>
      <c r="H62" s="13" t="s">
        <v>24</v>
      </c>
      <c r="I62" s="18" t="n">
        <f aca="false">E62/E47</f>
        <v>1.22454041537311</v>
      </c>
      <c r="K62" s="41" t="n">
        <v>16</v>
      </c>
      <c r="L62" s="42" t="n">
        <v>89827138</v>
      </c>
      <c r="M62" s="42" t="n">
        <v>2912</v>
      </c>
      <c r="N62" s="43" t="n">
        <v>30847.23</v>
      </c>
      <c r="O62" s="42" t="n">
        <v>89812578</v>
      </c>
      <c r="P62" s="43" t="n">
        <v>30842.23</v>
      </c>
      <c r="Q62" s="41" t="n">
        <v>5.13</v>
      </c>
      <c r="R62" s="17" t="n">
        <f aca="false">O62/I62</f>
        <v>73343906.7200038</v>
      </c>
      <c r="S62" s="18" t="n">
        <f aca="false">R62/R56</f>
        <v>2.56781685341451</v>
      </c>
      <c r="T62" s="10" t="s">
        <v>21</v>
      </c>
      <c r="U62" s="10"/>
    </row>
    <row r="63" customFormat="false" ht="16.5" hidden="false" customHeight="false" outlineLevel="0" collapsed="false">
      <c r="A63" s="29" t="n">
        <v>17</v>
      </c>
      <c r="B63" s="30" t="n">
        <v>12845738</v>
      </c>
      <c r="C63" s="30" t="n">
        <v>1344</v>
      </c>
      <c r="D63" s="30" t="n">
        <v>9558</v>
      </c>
      <c r="E63" s="30" t="n">
        <v>12841705</v>
      </c>
      <c r="F63" s="30" t="n">
        <v>9555</v>
      </c>
      <c r="G63" s="29" t="n">
        <v>4</v>
      </c>
      <c r="H63" s="13"/>
      <c r="I63" s="18"/>
      <c r="K63" s="41" t="n">
        <v>17</v>
      </c>
      <c r="L63" s="42" t="n">
        <v>63360859</v>
      </c>
      <c r="M63" s="42" t="n">
        <v>2912</v>
      </c>
      <c r="N63" s="43" t="n">
        <v>21758.54</v>
      </c>
      <c r="O63" s="42" t="n">
        <v>63346299</v>
      </c>
      <c r="P63" s="43" t="n">
        <v>21753.54</v>
      </c>
      <c r="Q63" s="41" t="n">
        <v>5.13</v>
      </c>
      <c r="R63" s="17"/>
      <c r="S63" s="18"/>
      <c r="T63" s="10"/>
      <c r="U63" s="10"/>
    </row>
    <row r="64" customFormat="false" ht="16.5" hidden="false" customHeight="false" outlineLevel="0" collapsed="false">
      <c r="A64" s="29" t="n">
        <v>18</v>
      </c>
      <c r="B64" s="30" t="n">
        <v>4535210</v>
      </c>
      <c r="C64" s="30" t="n">
        <v>1344</v>
      </c>
      <c r="D64" s="30" t="n">
        <v>3374</v>
      </c>
      <c r="E64" s="30" t="n">
        <v>4531178</v>
      </c>
      <c r="F64" s="30" t="n">
        <v>3371</v>
      </c>
      <c r="G64" s="29" t="n">
        <v>4</v>
      </c>
      <c r="H64" s="13"/>
      <c r="I64" s="18"/>
      <c r="K64" s="41" t="n">
        <v>18</v>
      </c>
      <c r="L64" s="42" t="n">
        <v>14952251</v>
      </c>
      <c r="M64" s="42" t="n">
        <v>2912</v>
      </c>
      <c r="N64" s="43" t="n">
        <v>5134.7</v>
      </c>
      <c r="O64" s="42" t="n">
        <v>14937691</v>
      </c>
      <c r="P64" s="43" t="n">
        <v>5129.7</v>
      </c>
      <c r="Q64" s="41" t="n">
        <v>5.13</v>
      </c>
      <c r="R64" s="17"/>
      <c r="S64" s="18"/>
      <c r="T64" s="10"/>
      <c r="U64" s="10"/>
    </row>
    <row r="65" customFormat="false" ht="16.5" hidden="false" customHeight="false" outlineLevel="0" collapsed="false">
      <c r="A65" s="0" t="s">
        <v>26</v>
      </c>
      <c r="B65" s="45"/>
      <c r="C65" s="45"/>
      <c r="D65" s="45"/>
      <c r="E65" s="45"/>
      <c r="F65" s="45"/>
      <c r="G65" s="4"/>
      <c r="H65" s="4"/>
      <c r="K65" s="0" t="s">
        <v>27</v>
      </c>
      <c r="N65" s="46"/>
      <c r="O65" s="45"/>
      <c r="P65" s="46"/>
      <c r="Q65" s="4"/>
      <c r="R65" s="4"/>
      <c r="S65" s="4"/>
    </row>
    <row r="66" customFormat="false" ht="16.5" hidden="false" customHeight="false" outlineLevel="0" collapsed="false">
      <c r="A66" s="4"/>
      <c r="B66" s="45"/>
      <c r="C66" s="45"/>
      <c r="D66" s="45"/>
      <c r="E66" s="45"/>
      <c r="F66" s="45"/>
      <c r="G66" s="4"/>
      <c r="H66" s="4"/>
      <c r="K66" s="4"/>
      <c r="L66" s="45"/>
      <c r="M66" s="45"/>
      <c r="N66" s="46"/>
      <c r="O66" s="45"/>
      <c r="P66" s="46"/>
      <c r="Q66" s="4"/>
      <c r="R66" s="4"/>
      <c r="S66" s="4"/>
    </row>
    <row r="67" customFormat="false" ht="16.5" hidden="false" customHeight="false" outlineLevel="0" collapsed="false">
      <c r="A67" s="4"/>
      <c r="B67" s="45"/>
      <c r="C67" s="45"/>
      <c r="D67" s="45"/>
      <c r="E67" s="45"/>
      <c r="F67" s="45"/>
      <c r="G67" s="4"/>
      <c r="H67" s="4"/>
      <c r="K67" s="4"/>
      <c r="L67" s="45"/>
      <c r="M67" s="45"/>
      <c r="N67" s="4"/>
      <c r="O67" s="45"/>
      <c r="P67" s="4"/>
      <c r="Q67" s="4"/>
      <c r="R67" s="4"/>
      <c r="S67" s="4"/>
    </row>
    <row r="68" customFormat="false" ht="16.5" hidden="false" customHeight="false" outlineLevel="0" collapsed="false">
      <c r="A68" s="4"/>
      <c r="B68" s="45"/>
      <c r="C68" s="45"/>
      <c r="D68" s="45"/>
      <c r="E68" s="45"/>
      <c r="F68" s="45"/>
      <c r="G68" s="4"/>
      <c r="H68" s="4"/>
      <c r="K68" s="4"/>
      <c r="L68" s="45"/>
      <c r="M68" s="45"/>
      <c r="N68" s="46"/>
      <c r="O68" s="45"/>
      <c r="P68" s="46"/>
      <c r="Q68" s="4"/>
      <c r="R68" s="4"/>
      <c r="S68" s="4"/>
    </row>
    <row r="69" customFormat="false" ht="16.5" hidden="false" customHeight="false" outlineLevel="0" collapsed="false">
      <c r="A69" s="4"/>
      <c r="B69" s="45"/>
      <c r="C69" s="45"/>
      <c r="D69" s="45"/>
      <c r="E69" s="45"/>
      <c r="F69" s="45"/>
      <c r="G69" s="4"/>
      <c r="H69" s="4"/>
      <c r="K69" s="4"/>
      <c r="L69" s="45"/>
      <c r="M69" s="45"/>
      <c r="N69" s="46"/>
      <c r="O69" s="45"/>
      <c r="P69" s="46"/>
      <c r="Q69" s="4"/>
      <c r="R69" s="4"/>
      <c r="S69" s="4"/>
    </row>
    <row r="70" customFormat="false" ht="16.5" hidden="false" customHeight="false" outlineLevel="0" collapsed="false">
      <c r="A70" s="4"/>
      <c r="B70" s="45"/>
      <c r="C70" s="45"/>
      <c r="D70" s="45"/>
      <c r="E70" s="45"/>
      <c r="F70" s="45"/>
      <c r="G70" s="4"/>
      <c r="H70" s="4"/>
      <c r="K70" s="4"/>
      <c r="L70" s="45"/>
      <c r="M70" s="45"/>
      <c r="N70" s="4"/>
      <c r="O70" s="45"/>
      <c r="P70" s="4"/>
      <c r="Q70" s="4"/>
      <c r="R70" s="4"/>
      <c r="S70" s="4"/>
    </row>
    <row r="71" customFormat="false" ht="16.5" hidden="false" customHeight="false" outlineLevel="0" collapsed="false">
      <c r="A71" s="4"/>
      <c r="B71" s="45"/>
      <c r="C71" s="45"/>
      <c r="D71" s="45"/>
      <c r="E71" s="45"/>
      <c r="F71" s="45"/>
      <c r="G71" s="4"/>
      <c r="H71" s="4"/>
      <c r="K71" s="4"/>
      <c r="L71" s="45"/>
      <c r="M71" s="45"/>
      <c r="N71" s="46"/>
      <c r="O71" s="45"/>
      <c r="P71" s="46"/>
      <c r="Q71" s="4"/>
      <c r="R71" s="4"/>
      <c r="S71" s="4"/>
    </row>
    <row r="72" customFormat="false" ht="16.5" hidden="false" customHeight="false" outlineLevel="0" collapsed="false">
      <c r="A72" s="4"/>
      <c r="B72" s="45"/>
      <c r="C72" s="45"/>
      <c r="D72" s="45"/>
      <c r="E72" s="45"/>
      <c r="F72" s="45"/>
      <c r="G72" s="4"/>
      <c r="H72" s="4"/>
      <c r="K72" s="4"/>
      <c r="L72" s="45"/>
      <c r="M72" s="45"/>
      <c r="N72" s="46"/>
      <c r="O72" s="45"/>
      <c r="P72" s="46"/>
      <c r="Q72" s="4"/>
      <c r="R72" s="4"/>
      <c r="S72" s="4"/>
    </row>
    <row r="73" customFormat="false" ht="16.5" hidden="false" customHeight="false" outlineLevel="0" collapsed="false">
      <c r="A73" s="4"/>
      <c r="B73" s="45"/>
      <c r="C73" s="45"/>
      <c r="D73" s="45"/>
      <c r="E73" s="45"/>
      <c r="F73" s="45"/>
      <c r="G73" s="4"/>
      <c r="H73" s="4"/>
      <c r="K73" s="4"/>
      <c r="L73" s="45"/>
      <c r="M73" s="45"/>
      <c r="N73" s="4"/>
      <c r="O73" s="45"/>
      <c r="P73" s="4"/>
      <c r="Q73" s="4"/>
      <c r="R73" s="4"/>
      <c r="S73" s="4"/>
    </row>
    <row r="74" customFormat="false" ht="16.5" hidden="false" customHeight="false" outlineLevel="0" collapsed="false">
      <c r="K74" s="4"/>
      <c r="L74" s="45"/>
      <c r="M74" s="45"/>
      <c r="N74" s="46"/>
      <c r="O74" s="45"/>
      <c r="P74" s="46"/>
      <c r="Q74" s="4"/>
      <c r="R74" s="4"/>
      <c r="S74" s="4"/>
    </row>
    <row r="75" customFormat="false" ht="16.5" hidden="false" customHeight="false" outlineLevel="0" collapsed="false">
      <c r="K75" s="4"/>
      <c r="L75" s="45"/>
      <c r="M75" s="45"/>
      <c r="N75" s="46"/>
      <c r="O75" s="45"/>
      <c r="P75" s="46"/>
      <c r="Q75" s="4"/>
      <c r="R75" s="4"/>
      <c r="S75" s="4"/>
    </row>
    <row r="76" customFormat="false" ht="16.5" hidden="false" customHeight="false" outlineLevel="0" collapsed="false">
      <c r="K76" s="4"/>
      <c r="L76" s="45"/>
      <c r="M76" s="45"/>
      <c r="N76" s="4"/>
      <c r="O76" s="45"/>
      <c r="P76" s="4"/>
      <c r="Q76" s="4"/>
      <c r="R76" s="4"/>
      <c r="S76" s="4"/>
    </row>
    <row r="77" customFormat="false" ht="16.5" hidden="false" customHeight="false" outlineLevel="0" collapsed="false">
      <c r="K77" s="4"/>
      <c r="L77" s="45"/>
      <c r="M77" s="45"/>
      <c r="N77" s="4"/>
      <c r="O77" s="45"/>
      <c r="P77" s="4"/>
      <c r="Q77" s="4"/>
      <c r="R77" s="4"/>
      <c r="S77" s="4"/>
    </row>
    <row r="78" customFormat="false" ht="16.5" hidden="false" customHeight="false" outlineLevel="0" collapsed="false">
      <c r="K78" s="4"/>
      <c r="L78" s="45"/>
      <c r="M78" s="45"/>
      <c r="N78" s="4"/>
      <c r="O78" s="45"/>
      <c r="P78" s="4"/>
      <c r="Q78" s="4"/>
      <c r="R78" s="4"/>
      <c r="S78" s="4"/>
    </row>
    <row r="79" customFormat="false" ht="16.5" hidden="false" customHeight="false" outlineLevel="0" collapsed="false">
      <c r="K79" s="4"/>
      <c r="L79" s="45"/>
      <c r="M79" s="45"/>
      <c r="N79" s="4"/>
      <c r="O79" s="45"/>
      <c r="P79" s="4"/>
      <c r="Q79" s="4"/>
      <c r="R79" s="4"/>
      <c r="S79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9T19:50:08Z</dcterms:created>
  <dc:creator/>
  <dc:description/>
  <dc:language>en-US</dc:language>
  <cp:lastModifiedBy>Pei-Wen Hsiao</cp:lastModifiedBy>
  <cp:lastPrinted>2012-06-14T16:39:22Z</cp:lastPrinted>
  <dcterms:modified xsi:type="dcterms:W3CDTF">2012-06-16T03:26:42Z</dcterms:modified>
  <cp:revision>0</cp:revision>
  <dc:subject/>
  <dc:title/>
</cp:coreProperties>
</file>